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saMLG\Desktop\"/>
    </mc:Choice>
  </mc:AlternateContent>
  <bookViews>
    <workbookView xWindow="0" yWindow="0" windowWidth="11685" windowHeight="7755"/>
  </bookViews>
  <sheets>
    <sheet name="Hoja1" sheetId="1" r:id="rId1"/>
    <sheet name="Hoja2" sheetId="2" r:id="rId2"/>
    <sheet name="Hoja3" sheetId="3" r:id="rId3"/>
  </sheets>
  <calcPr calcId="152511" concurrentCalc="0"/>
</workbook>
</file>

<file path=xl/calcChain.xml><?xml version="1.0" encoding="utf-8"?>
<calcChain xmlns="http://schemas.openxmlformats.org/spreadsheetml/2006/main">
  <c r="S6" i="1" l="1"/>
  <c r="S5" i="1"/>
  <c r="S4" i="1"/>
</calcChain>
</file>

<file path=xl/sharedStrings.xml><?xml version="1.0" encoding="utf-8"?>
<sst xmlns="http://schemas.openxmlformats.org/spreadsheetml/2006/main" count="12" uniqueCount="12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Monthly distribution as average annual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>
      <selection activeCell="B3" sqref="B3"/>
    </sheetView>
  </sheetViews>
  <sheetFormatPr baseColWidth="10" defaultRowHeight="15" x14ac:dyDescent="0.25"/>
  <sheetData>
    <row r="1" spans="1:19" x14ac:dyDescent="0.25">
      <c r="B1" t="s">
        <v>11</v>
      </c>
    </row>
    <row r="2" spans="1:19" x14ac:dyDescent="0.25">
      <c r="B2">
        <v>2000</v>
      </c>
      <c r="C2">
        <v>2001</v>
      </c>
      <c r="D2">
        <v>2002</v>
      </c>
      <c r="E2">
        <v>2003</v>
      </c>
      <c r="F2">
        <v>2004</v>
      </c>
      <c r="G2">
        <v>2005</v>
      </c>
      <c r="H2">
        <v>2006</v>
      </c>
      <c r="I2">
        <v>2007</v>
      </c>
      <c r="J2">
        <v>2008</v>
      </c>
      <c r="K2">
        <v>2009</v>
      </c>
      <c r="L2">
        <v>2010</v>
      </c>
      <c r="M2">
        <v>2011</v>
      </c>
      <c r="N2">
        <v>2012</v>
      </c>
      <c r="O2">
        <v>2013</v>
      </c>
      <c r="P2">
        <v>2014</v>
      </c>
      <c r="Q2">
        <v>2015</v>
      </c>
      <c r="R2">
        <v>2016</v>
      </c>
      <c r="S2">
        <v>2017</v>
      </c>
    </row>
    <row r="3" spans="1:19" x14ac:dyDescent="0.25">
      <c r="A3" s="1" t="s">
        <v>0</v>
      </c>
      <c r="B3" s="1">
        <v>12.189141856392295</v>
      </c>
      <c r="C3" s="1">
        <v>11.85133239831697</v>
      </c>
      <c r="D3" s="1">
        <v>14.437034131031778</v>
      </c>
      <c r="E3" s="1">
        <v>14.267129228100607</v>
      </c>
      <c r="F3" s="1">
        <v>20.88607594936709</v>
      </c>
      <c r="G3" s="1">
        <v>11.880832735104091</v>
      </c>
      <c r="H3" s="1">
        <v>9.4644750795334041</v>
      </c>
      <c r="I3" s="1">
        <v>5.1376900945334976</v>
      </c>
      <c r="J3" s="1">
        <v>8.1210537774874805</v>
      </c>
      <c r="K3" s="1">
        <v>5.7962751805397188</v>
      </c>
      <c r="L3" s="1">
        <v>6.1666344480958823</v>
      </c>
      <c r="M3" s="1">
        <v>5.9353178978316796</v>
      </c>
      <c r="N3" s="1">
        <v>6.6144874155923876</v>
      </c>
      <c r="O3" s="1">
        <v>7.7522399688352159</v>
      </c>
      <c r="P3" s="1">
        <v>9.3521421107628004</v>
      </c>
      <c r="Q3" s="1">
        <v>7.340134361781538</v>
      </c>
      <c r="R3" s="1">
        <v>6.8478378086919012</v>
      </c>
      <c r="S3" s="1">
        <v>6.77</v>
      </c>
    </row>
    <row r="4" spans="1:19" x14ac:dyDescent="0.25">
      <c r="A4" s="1" t="s">
        <v>1</v>
      </c>
      <c r="B4" s="1">
        <v>8.1260945709281955</v>
      </c>
      <c r="C4" s="1">
        <v>5.8555399719495087</v>
      </c>
      <c r="D4" s="1">
        <v>5.453118870145155</v>
      </c>
      <c r="E4" s="1">
        <v>5.7675628794449265</v>
      </c>
      <c r="F4" s="1">
        <v>11.181434599156118</v>
      </c>
      <c r="G4" s="1">
        <v>2.9432878679109833</v>
      </c>
      <c r="H4" s="1">
        <v>5.7264050901378578</v>
      </c>
      <c r="I4" s="1">
        <v>5.8775174681463218</v>
      </c>
      <c r="J4" s="1">
        <v>8.3387763988678429</v>
      </c>
      <c r="K4" s="1">
        <v>6.7654884074496389</v>
      </c>
      <c r="L4" s="1">
        <v>5.509375604098202</v>
      </c>
      <c r="M4" s="1">
        <v>6.3947078280044103</v>
      </c>
      <c r="N4" s="1">
        <v>6.4456721915285451</v>
      </c>
      <c r="O4" s="1">
        <v>5.8563822880145437</v>
      </c>
      <c r="P4" s="1">
        <v>6.5438871473354228</v>
      </c>
      <c r="Q4" s="1">
        <v>7.0042299079372983</v>
      </c>
      <c r="R4" s="1">
        <v>7.32233365685323</v>
      </c>
      <c r="S4" s="1">
        <f>AVERAGE(H4:L4)</f>
        <v>6.443512593739972</v>
      </c>
    </row>
    <row r="5" spans="1:19" x14ac:dyDescent="0.25">
      <c r="A5" s="1" t="s">
        <v>2</v>
      </c>
      <c r="B5" s="1">
        <v>6.444833625218914</v>
      </c>
      <c r="C5" s="1">
        <v>6.4516129032258061</v>
      </c>
      <c r="D5" s="1">
        <v>5.1000392310710083</v>
      </c>
      <c r="E5" s="1">
        <v>6.1144839549002601</v>
      </c>
      <c r="F5" s="1">
        <v>8.5443037974683538</v>
      </c>
      <c r="G5" s="1">
        <v>3.6252692031586502</v>
      </c>
      <c r="H5" s="1">
        <v>5.5938494167550372</v>
      </c>
      <c r="I5" s="1">
        <v>6.5967940813810113</v>
      </c>
      <c r="J5" s="1">
        <v>6.8147180492053128</v>
      </c>
      <c r="K5" s="1">
        <v>7.9437476244773846</v>
      </c>
      <c r="L5" s="1">
        <v>6.7465687222114825</v>
      </c>
      <c r="M5" s="1">
        <v>6.8173465637633219</v>
      </c>
      <c r="N5" s="1">
        <v>6.7065684468999383</v>
      </c>
      <c r="O5" s="1">
        <v>5.8953382677574337</v>
      </c>
      <c r="P5" s="1">
        <v>6.4132706374085684</v>
      </c>
      <c r="Q5" s="1">
        <v>5.9591938293107738</v>
      </c>
      <c r="R5" s="1">
        <v>6.729213846651569</v>
      </c>
      <c r="S5" s="1">
        <f>AVERAGE(G5,K5,N5,P5,)</f>
        <v>4.9377711823889081</v>
      </c>
    </row>
    <row r="6" spans="1:19" x14ac:dyDescent="0.25">
      <c r="A6" s="1" t="s">
        <v>3</v>
      </c>
      <c r="B6" s="1">
        <v>4.168126094570928</v>
      </c>
      <c r="C6" s="1">
        <v>6.5217391304347823</v>
      </c>
      <c r="D6" s="1">
        <v>6.630051000392311</v>
      </c>
      <c r="E6" s="1">
        <v>5.6808326105810929</v>
      </c>
      <c r="F6" s="1">
        <v>8.5970464135021096</v>
      </c>
      <c r="G6" s="1">
        <v>5.6712132089016514</v>
      </c>
      <c r="H6" s="1">
        <v>4.6394485683987279</v>
      </c>
      <c r="I6" s="1">
        <v>5.3431976983148379</v>
      </c>
      <c r="J6" s="1">
        <v>6.7276290006531676</v>
      </c>
      <c r="K6" s="1">
        <v>6.0053211706575444</v>
      </c>
      <c r="L6" s="1">
        <v>7.5971389909143632</v>
      </c>
      <c r="M6" s="1">
        <v>5.3289231900036755</v>
      </c>
      <c r="N6" s="1">
        <v>5.1258440761203188</v>
      </c>
      <c r="O6" s="1">
        <v>7.8171666017400341</v>
      </c>
      <c r="P6" s="1">
        <v>6.4002089864158833</v>
      </c>
      <c r="Q6" s="1">
        <v>6.6932072654889279</v>
      </c>
      <c r="R6" s="1">
        <v>7.1497897120672924</v>
      </c>
      <c r="S6" s="1">
        <f>AVERAGE(I6,R6,G6,M6,K6,)</f>
        <v>4.9164074966575004</v>
      </c>
    </row>
    <row r="7" spans="1:19" x14ac:dyDescent="0.25">
      <c r="A7" s="1" t="s">
        <v>4</v>
      </c>
      <c r="B7" s="1">
        <v>5.4640980735551663</v>
      </c>
      <c r="C7" s="1">
        <v>7.9943899018232818</v>
      </c>
      <c r="D7" s="1">
        <v>7.8462142016477046</v>
      </c>
      <c r="E7" s="1">
        <v>5.8542931483087601</v>
      </c>
      <c r="F7" s="1">
        <v>6.909282700421941</v>
      </c>
      <c r="G7" s="1">
        <v>8.2196697774587228</v>
      </c>
      <c r="H7" s="1">
        <v>8.0593849416755035</v>
      </c>
      <c r="I7" s="1">
        <v>8.6929716399506773</v>
      </c>
      <c r="J7" s="1">
        <v>7.5549749618985409</v>
      </c>
      <c r="K7" s="1">
        <v>7.2025845686050936</v>
      </c>
      <c r="L7" s="1">
        <v>8.2543978349120426</v>
      </c>
      <c r="M7" s="1">
        <v>7.7728776185226023</v>
      </c>
      <c r="N7" s="1">
        <v>7.4892572130141195</v>
      </c>
      <c r="O7" s="1">
        <v>8.6482275029216993</v>
      </c>
      <c r="P7" s="1">
        <v>9.156217345872518</v>
      </c>
      <c r="Q7" s="1">
        <v>7.4147797959691468</v>
      </c>
      <c r="R7" s="1">
        <v>7.958589453251375</v>
      </c>
      <c r="S7" s="1">
        <v>8.4</v>
      </c>
    </row>
    <row r="8" spans="1:19" x14ac:dyDescent="0.25">
      <c r="A8" s="1" t="s">
        <v>5</v>
      </c>
      <c r="B8" s="1">
        <v>11.418563922942207</v>
      </c>
      <c r="C8" s="1">
        <v>12.237026647966339</v>
      </c>
      <c r="D8" s="1">
        <v>9.2585327579442911</v>
      </c>
      <c r="E8" s="1">
        <v>7.8924544666088465</v>
      </c>
      <c r="F8" s="1">
        <v>16.350210970464136</v>
      </c>
      <c r="G8" s="1">
        <v>10.660445082555634</v>
      </c>
      <c r="H8" s="1">
        <v>8.7221633085896073</v>
      </c>
      <c r="I8" s="1">
        <v>10.953555281545418</v>
      </c>
      <c r="J8" s="1">
        <v>7.1630742434138908</v>
      </c>
      <c r="K8" s="1">
        <v>8.5898897757506649</v>
      </c>
      <c r="L8" s="1">
        <v>11.521360912429925</v>
      </c>
      <c r="M8" s="1">
        <v>10.124954061006983</v>
      </c>
      <c r="N8" s="1">
        <v>10.834868017188459</v>
      </c>
      <c r="O8" s="1">
        <v>10.544085183742371</v>
      </c>
      <c r="P8" s="1">
        <v>9.5480668756530829</v>
      </c>
      <c r="Q8" s="1">
        <v>10.773824334411545</v>
      </c>
      <c r="R8" s="1">
        <v>11.1398684352421</v>
      </c>
      <c r="S8" s="1">
        <v>11.6</v>
      </c>
    </row>
    <row r="9" spans="1:19" x14ac:dyDescent="0.25">
      <c r="A9" s="1" t="s">
        <v>6</v>
      </c>
      <c r="B9" s="1">
        <v>11.873905429071804</v>
      </c>
      <c r="C9" s="1">
        <v>14.551192145862553</v>
      </c>
      <c r="D9" s="1">
        <v>12.907022361710474</v>
      </c>
      <c r="E9" s="1">
        <v>10.104076322636601</v>
      </c>
      <c r="F9" s="1">
        <v>15.50632911392405</v>
      </c>
      <c r="G9" s="1">
        <v>16.044508255563532</v>
      </c>
      <c r="H9" s="1">
        <v>13.016967126193</v>
      </c>
      <c r="I9" s="1">
        <v>14.714344430743937</v>
      </c>
      <c r="J9" s="1">
        <v>12.540822991508819</v>
      </c>
      <c r="K9" s="1">
        <v>13.188901558342835</v>
      </c>
      <c r="L9" s="1">
        <v>12.661898318190605</v>
      </c>
      <c r="M9" s="1">
        <v>12.642410878353546</v>
      </c>
      <c r="N9" s="1">
        <v>12.645794966236956</v>
      </c>
      <c r="O9" s="1">
        <v>12.491884170886898</v>
      </c>
      <c r="P9" s="1">
        <v>12.029780564263323</v>
      </c>
      <c r="Q9" s="1">
        <v>11.420751430704156</v>
      </c>
      <c r="R9" s="1">
        <v>12.034940148819153</v>
      </c>
      <c r="S9" s="1">
        <v>11.92</v>
      </c>
    </row>
    <row r="10" spans="1:19" x14ac:dyDescent="0.25">
      <c r="A10" s="1" t="s">
        <v>7</v>
      </c>
      <c r="B10" s="1">
        <v>7.8809106830122593</v>
      </c>
      <c r="C10" s="1">
        <v>9.1514726507713888</v>
      </c>
      <c r="D10" s="1">
        <v>10.474695959199686</v>
      </c>
      <c r="E10" s="1">
        <v>7.3287077189939289</v>
      </c>
      <c r="F10" s="1">
        <v>2.3734177215189876</v>
      </c>
      <c r="G10" s="1">
        <v>9.5477386934673358</v>
      </c>
      <c r="H10" s="1">
        <v>8.5100742311770947</v>
      </c>
      <c r="I10" s="1">
        <v>10.809699958898479</v>
      </c>
      <c r="J10" s="1">
        <v>7.7291530590028303</v>
      </c>
      <c r="K10" s="1">
        <v>9.4450779171417718</v>
      </c>
      <c r="L10" s="1">
        <v>7.8291127005606027</v>
      </c>
      <c r="M10" s="1">
        <v>8.030135979419331</v>
      </c>
      <c r="N10" s="1">
        <v>9.1006752608962547</v>
      </c>
      <c r="O10" s="1">
        <v>7.6873133359303987</v>
      </c>
      <c r="P10" s="1">
        <v>7.6933124346917454</v>
      </c>
      <c r="Q10" s="1">
        <v>8.1114705150534956</v>
      </c>
      <c r="R10" s="1">
        <v>7.9154534670548902</v>
      </c>
      <c r="S10" s="1">
        <v>7.36</v>
      </c>
    </row>
    <row r="11" spans="1:19" x14ac:dyDescent="0.25">
      <c r="A11" s="1" t="s">
        <v>8</v>
      </c>
      <c r="B11" s="1">
        <v>10.437828371278458</v>
      </c>
      <c r="C11" s="1">
        <v>7.5736325385694245</v>
      </c>
      <c r="D11" s="1">
        <v>7.6108277755982741</v>
      </c>
      <c r="E11" s="1">
        <v>10.147441457068517</v>
      </c>
      <c r="F11" s="1">
        <v>2.9535864978902953</v>
      </c>
      <c r="G11" s="1">
        <v>4.953338119167265</v>
      </c>
      <c r="H11" s="1">
        <v>8.4570519618239661</v>
      </c>
      <c r="I11" s="1">
        <v>9.2889436909165646</v>
      </c>
      <c r="J11" s="1">
        <v>11.103853690398433</v>
      </c>
      <c r="K11" s="1">
        <v>10.148232611174459</v>
      </c>
      <c r="L11" s="1">
        <v>8.3897158322056828</v>
      </c>
      <c r="M11" s="1">
        <v>10.731348768834987</v>
      </c>
      <c r="N11" s="1">
        <v>9.7759361571516266</v>
      </c>
      <c r="O11" s="1">
        <v>9.0507726269315665</v>
      </c>
      <c r="P11" s="1">
        <v>9.3521421107628004</v>
      </c>
      <c r="Q11" s="1">
        <v>9.9651654640457821</v>
      </c>
      <c r="R11" s="1">
        <v>10.169308745821201</v>
      </c>
      <c r="S11" s="1">
        <v>10.220000000000001</v>
      </c>
    </row>
    <row r="12" spans="1:19" x14ac:dyDescent="0.25">
      <c r="A12" s="1" t="s">
        <v>9</v>
      </c>
      <c r="B12" s="1">
        <v>9.7373029772329254</v>
      </c>
      <c r="C12" s="1">
        <v>6.1009817671809259</v>
      </c>
      <c r="D12" s="1">
        <v>9.0231463318948606</v>
      </c>
      <c r="E12" s="1">
        <v>11.621856027753687</v>
      </c>
      <c r="F12" s="1">
        <v>3.7447257383966246</v>
      </c>
      <c r="G12" s="1">
        <v>9.0811198851399855</v>
      </c>
      <c r="H12" s="1">
        <v>11.214209968186639</v>
      </c>
      <c r="I12" s="1">
        <v>9.0423345663789565</v>
      </c>
      <c r="J12" s="1">
        <v>10.363596777705203</v>
      </c>
      <c r="K12" s="1">
        <v>10.718358038768528</v>
      </c>
      <c r="L12" s="1">
        <v>7.9064372704426829</v>
      </c>
      <c r="M12" s="1">
        <v>9.775817714075707</v>
      </c>
      <c r="N12" s="1">
        <v>10.389809699201964</v>
      </c>
      <c r="O12" s="1">
        <v>8.9858459940267501</v>
      </c>
      <c r="P12" s="1">
        <v>9.156217345872518</v>
      </c>
      <c r="Q12" s="1">
        <v>9.1813884050758894</v>
      </c>
      <c r="R12" s="1">
        <v>8.4438692979618253</v>
      </c>
      <c r="S12" s="1">
        <v>9.4</v>
      </c>
    </row>
    <row r="13" spans="1:19" x14ac:dyDescent="0.25">
      <c r="A13" s="1" t="s">
        <v>10</v>
      </c>
      <c r="B13" s="1">
        <v>6.8651488616462348</v>
      </c>
      <c r="C13" s="1">
        <v>6.0308555399719497</v>
      </c>
      <c r="D13" s="1">
        <v>6.5908199293840726</v>
      </c>
      <c r="E13" s="1">
        <v>8.4128360797918482</v>
      </c>
      <c r="F13" s="1">
        <v>1.4240506329113924</v>
      </c>
      <c r="G13" s="1">
        <v>8.9375448671931093</v>
      </c>
      <c r="H13" s="1">
        <v>9.9681866383881221</v>
      </c>
      <c r="I13" s="1">
        <v>8.5696670776818742</v>
      </c>
      <c r="J13" s="1">
        <v>8.0121924667973001</v>
      </c>
      <c r="K13" s="1">
        <v>8.5708855948308624</v>
      </c>
      <c r="L13" s="1">
        <v>10.458148076551325</v>
      </c>
      <c r="M13" s="1">
        <v>9.6471885336273431</v>
      </c>
      <c r="N13" s="1">
        <v>8.5788827501534684</v>
      </c>
      <c r="O13" s="1">
        <v>8.440462277626283</v>
      </c>
      <c r="P13" s="1">
        <v>7.5888192267502612</v>
      </c>
      <c r="Q13" s="1">
        <v>9.4053247076387159</v>
      </c>
      <c r="R13" s="1">
        <v>9.1987490564003025</v>
      </c>
      <c r="S13" s="1">
        <v>8.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ietario</dc:creator>
  <cp:lastModifiedBy>RosaMLG</cp:lastModifiedBy>
  <dcterms:created xsi:type="dcterms:W3CDTF">2019-01-24T10:02:13Z</dcterms:created>
  <dcterms:modified xsi:type="dcterms:W3CDTF">2019-05-18T10:15:44Z</dcterms:modified>
</cp:coreProperties>
</file>